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1064562\Desktop\Myozyme native MS\Data treatment\MoFi\121222_HPLC-SAX Myozyme + A1S1-M6P\"/>
    </mc:Choice>
  </mc:AlternateContent>
  <bookViews>
    <workbookView xWindow="0" yWindow="0" windowWidth="9000" windowHeight="775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3" i="1" l="1"/>
  <c r="D74" i="1"/>
  <c r="D75" i="1"/>
  <c r="D76" i="1"/>
  <c r="D77" i="1"/>
  <c r="D78" i="1"/>
  <c r="D72" i="1"/>
  <c r="D65" i="1"/>
  <c r="D66" i="1"/>
  <c r="D67" i="1"/>
  <c r="D68" i="1"/>
  <c r="D69" i="1"/>
  <c r="D70" i="1"/>
  <c r="D71" i="1"/>
  <c r="D64" i="1"/>
  <c r="D56" i="1"/>
  <c r="D57" i="1"/>
  <c r="D58" i="1"/>
  <c r="D59" i="1"/>
  <c r="D60" i="1"/>
  <c r="D61" i="1"/>
  <c r="D62" i="1"/>
  <c r="D63" i="1"/>
  <c r="D55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37" i="1"/>
  <c r="D28" i="1"/>
  <c r="D29" i="1"/>
  <c r="D30" i="1"/>
  <c r="D31" i="1"/>
  <c r="D32" i="1"/>
  <c r="D33" i="1"/>
  <c r="D34" i="1"/>
  <c r="D35" i="1"/>
  <c r="D36" i="1"/>
  <c r="D27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2" i="1"/>
</calcChain>
</file>

<file path=xl/sharedStrings.xml><?xml version="1.0" encoding="utf-8"?>
<sst xmlns="http://schemas.openxmlformats.org/spreadsheetml/2006/main" count="236" uniqueCount="93">
  <si>
    <t>Site</t>
  </si>
  <si>
    <t>Name</t>
  </si>
  <si>
    <t>Average [%]</t>
  </si>
  <si>
    <t>N84</t>
  </si>
  <si>
    <t>A2S2F</t>
  </si>
  <si>
    <t>A2G1S1F</t>
  </si>
  <si>
    <t>A1S1F-M6P</t>
  </si>
  <si>
    <t>M7P2</t>
  </si>
  <si>
    <t>A3S3F</t>
  </si>
  <si>
    <t>A3G1S2F</t>
  </si>
  <si>
    <t>M6P</t>
  </si>
  <si>
    <t>A2G2F</t>
  </si>
  <si>
    <t>A2S2Ac1F</t>
  </si>
  <si>
    <t>A1G1F-M6P</t>
  </si>
  <si>
    <t>A1G1F-M5P</t>
  </si>
  <si>
    <t>M5P</t>
  </si>
  <si>
    <t>M6P2</t>
  </si>
  <si>
    <t>A1S1-M6P</t>
  </si>
  <si>
    <t>A2S2Ac2F</t>
  </si>
  <si>
    <t>M5</t>
  </si>
  <si>
    <t>A4S4F</t>
  </si>
  <si>
    <t>M6</t>
  </si>
  <si>
    <t>M2F</t>
  </si>
  <si>
    <t>A2G1S1</t>
  </si>
  <si>
    <t>A2S2</t>
  </si>
  <si>
    <t>M4</t>
  </si>
  <si>
    <t>N177</t>
  </si>
  <si>
    <t>A1S1-M5</t>
  </si>
  <si>
    <t>A1S1-M4</t>
  </si>
  <si>
    <t>A2S2Ac2</t>
  </si>
  <si>
    <t>A1G1-M5</t>
  </si>
  <si>
    <t>N334</t>
  </si>
  <si>
    <t>A2G2</t>
  </si>
  <si>
    <t>A1S1</t>
  </si>
  <si>
    <t>A3S3</t>
  </si>
  <si>
    <t>A2S2Ac1</t>
  </si>
  <si>
    <t>M3</t>
  </si>
  <si>
    <t>A2G0S1</t>
  </si>
  <si>
    <t>unmod</t>
  </si>
  <si>
    <t>A2S1G1F</t>
  </si>
  <si>
    <t>N414</t>
  </si>
  <si>
    <t>M8P2</t>
  </si>
  <si>
    <t>N596</t>
  </si>
  <si>
    <t>A1G0F</t>
  </si>
  <si>
    <t>N826</t>
  </si>
  <si>
    <t>N869</t>
  </si>
  <si>
    <t>Composition</t>
  </si>
  <si>
    <t>Fractional Abundance recalculated</t>
  </si>
  <si>
    <t>0 HexNAc, 0 Hex, 0 Neu5Ac, 0 Fuc, 0 Phospho, 0 Acetyl</t>
  </si>
  <si>
    <t>4 HexNAc, 5 Hex, 2 Neu5Ac, 1 Fuc, 0 Phospho, 0 Acetyl</t>
  </si>
  <si>
    <t>4 HexNAc, 5 Hex, 1 Neu5Ac, 1 Fuc, 0 Phospho, 0 Acetyl</t>
  </si>
  <si>
    <t>5 HexNAc, 6 Hex, 3 Neu5Ac, 1 Fuc, 0 Phospho, 0 Acetyl</t>
  </si>
  <si>
    <t>5 HexNAc, 6 Hex, 2 Neu5Ac, 1 Fuc, 0 Phospho, 0 Acetyl</t>
  </si>
  <si>
    <t>4 HexNAc, 5 Hex, 0 Neu5Ac, 1 Fuc, 0 Phospho, 0 Acetyl</t>
  </si>
  <si>
    <t>6 HexNAc, 7 Hex, 4 Neu5Ac, 1 Fuc, 0 Phospho, 0 Acetyl</t>
  </si>
  <si>
    <t>4 HexNAc, 5 Hex, 2 Neu5Ac, 1 Fuc, 0 Phospho, 1 Acetyl</t>
  </si>
  <si>
    <t>4 HexNAc, 5 Hex, 2 Neu5Ac, 1 Fuc, 0 Phospho, 2 Acetyl</t>
  </si>
  <si>
    <t>2 HexNAc, 2 Hex, 0 Neu5Ac, 1 Fuc, 0 Phospho, 0 Acetyl</t>
  </si>
  <si>
    <t>3 HexNAc, 3 Hex, 0 Neu5Ac, 1 Fuc, 0 Phospho, 0 Acetyl</t>
  </si>
  <si>
    <t>4 HexNAc, 5 Hex, 1 Neu5Ac, 0 Fuc, 0 Phospho, 0 Acetyl</t>
  </si>
  <si>
    <t>4 HexNAc, 5 Hex, 2 Neu5Ac, 0 Fuc, 0 Phospho, 0 Acetyl</t>
  </si>
  <si>
    <t>2 HexNAc, 6 Hex, 0 Neu5Ac, 0 Fuc, 1 Phospho, 0 Acetyl</t>
  </si>
  <si>
    <t>2 HexNAc, 7 Hex, 0 Neu5Ac, 0 Fuc, 1 Phospho, 0 Acetyl</t>
  </si>
  <si>
    <t>2 HexNAc, 7 Hex, 0 Neu5Ac, 0 Fuc, 2 Phospho, 0 Acetyl</t>
  </si>
  <si>
    <t>3 HexNAc, 6 Hex, 1 Neu5Ac, 0 Fuc, 0 Phospho, 0 Acetyl</t>
  </si>
  <si>
    <t>2 HexNAc, 5 Hex, 0 Neu5Ac, 0 Fuc, 0 Phospho, 0 Acetyl</t>
  </si>
  <si>
    <t>4 HexNAc, 5 Hex, 2 Neu5Ac, 0 Fuc, 0 Phospho, 1 Acetyl</t>
  </si>
  <si>
    <t>2 HexNAc, 5 Hex, 0 Neu5Ac, 0 Fuc, 1 Phospho, 0 Acetyl</t>
  </si>
  <si>
    <t>2 HexNAc, 8 Hex, 0 Neu5Ac, 0 Fuc, 1 Phospho, 0 Acetyl</t>
  </si>
  <si>
    <t>4 HexNAc, 4 Hex, 1 Neu5Ac, 0 Fuc, 0 Phospho, 0 Acetyl</t>
  </si>
  <si>
    <t>3 HexNAc, 5 Hex, 1 Neu5Ac, 0 Fuc, 0 Phospho, 0 Acetyl</t>
  </si>
  <si>
    <t>4 HexNAc, 5 Hex, 0 Neu5Ac, 0 Fuc, 0 Phospho, 0 Acetyl</t>
  </si>
  <si>
    <t>4 HexNAc, 5 Hex, 2 Neu5Ac, 0 Fuc, 0 Phospho, 2 Acetyl</t>
  </si>
  <si>
    <t>2 HexNAc, 6 Hex, 0 Neu5Ac, 0 Fuc, 0 Phospho, 0 Acetyl</t>
  </si>
  <si>
    <t>3 HexNAc, 6 Hex, 0 Neu5Ac, 0 Fuc, 1 Phospho, 0 Acetyl</t>
  </si>
  <si>
    <t>2 HexNAc, 8 Hex, 0 Neu5Ac, 0 Fuc, 2 Phospho, 0 Acetyl</t>
  </si>
  <si>
    <t>3 HexNAc, 4 Hex, 1 Neu5Ac, 0 Fuc, 0 Phospho, 0 Acetyl</t>
  </si>
  <si>
    <t>5 HexNAc, 6 Hex, 3 Neu5Ac, 0 Fuc, 0 Phospho, 0 Acetyl</t>
  </si>
  <si>
    <t>3 HexNAc, 4 Hex, 0 Neu5Ac, 0 Fuc, 0 Phospho, 0 Acetyl</t>
  </si>
  <si>
    <t>2 HexNAc, 4 Hex, 0 Neu5Ac, 0 Fuc, 0 Phospho, 0 Acetyl</t>
  </si>
  <si>
    <t>2 HexNAc, 3 Hex, 0 Neu5Ac, 0 Fuc, 0 Phospho, 0 Acetyl</t>
  </si>
  <si>
    <t>2 HexNAc, 6 Hex, 0 Neu5Ac, 0 Fuc, 2 Phospho, 0 Acetyl</t>
  </si>
  <si>
    <t>3 HexNAc, 6 Hex, 0 Neu5Ac, 0 Fuc, 0 Phospho, 0 Acetyl</t>
  </si>
  <si>
    <t>3 HexNAc, 7 Hex, 1 Neu5Ac, 1 Fuc, 1 Phospho, 0 Acetyl</t>
  </si>
  <si>
    <t>3 HexNAc, 7 Hex, 0 Neu5Ac, 1 Fuc, 1 Phospho, 0 Acetyl</t>
  </si>
  <si>
    <t>3 HexNAc, 6 Hex, 0 Neu5Ac, 1 Fuc, 1 Phospho, 0 Acetyl</t>
  </si>
  <si>
    <t>4 HexNAc, 7 Hex, 1 Neu5Ac, 1 Fuc, 1 Phospho, 0 Acetyl</t>
  </si>
  <si>
    <t>3 HexNAc, 7 Hex, 1 Neu5Ac, 0 Fuc, 1 Phospho, 0 Acetyl</t>
  </si>
  <si>
    <t>A1S1F-M6PGlcNAc</t>
  </si>
  <si>
    <t>A1G1 or A1G0-M4</t>
  </si>
  <si>
    <t>M7P</t>
  </si>
  <si>
    <t>M8P</t>
  </si>
  <si>
    <t>A1G1-M5P or M6PGlcN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2" fontId="0" fillId="0" borderId="0" xfId="0" applyNumberFormat="1"/>
    <xf numFmtId="2" fontId="0" fillId="0" borderId="1" xfId="0" applyNumberFormat="1" applyBorder="1"/>
    <xf numFmtId="0" fontId="0" fillId="0" borderId="0" xfId="0" applyBorder="1"/>
    <xf numFmtId="2" fontId="0" fillId="0" borderId="0" xfId="0" applyNumberFormat="1" applyBorder="1"/>
    <xf numFmtId="0" fontId="0" fillId="0" borderId="2" xfId="0" applyBorder="1"/>
    <xf numFmtId="0" fontId="0" fillId="0" borderId="0" xfId="0" applyFill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8"/>
  <sheetViews>
    <sheetView tabSelected="1" topLeftCell="A10" workbookViewId="0">
      <selection activeCell="B16" sqref="B16"/>
    </sheetView>
  </sheetViews>
  <sheetFormatPr defaultRowHeight="15" x14ac:dyDescent="0.25"/>
  <cols>
    <col min="1" max="1" width="5.42578125" bestFit="1" customWidth="1"/>
    <col min="2" max="2" width="23.42578125" bestFit="1" customWidth="1"/>
    <col min="3" max="3" width="12" style="2" bestFit="1" customWidth="1"/>
    <col min="4" max="4" width="32.140625" style="2" bestFit="1" customWidth="1"/>
    <col min="5" max="5" width="49.42578125" bestFit="1" customWidth="1"/>
    <col min="11" max="11" width="23.42578125" bestFit="1" customWidth="1"/>
  </cols>
  <sheetData>
    <row r="1" spans="1:12" x14ac:dyDescent="0.25">
      <c r="A1" t="s">
        <v>0</v>
      </c>
      <c r="B1" t="s">
        <v>1</v>
      </c>
      <c r="C1" s="2" t="s">
        <v>2</v>
      </c>
      <c r="D1" s="2" t="s">
        <v>47</v>
      </c>
      <c r="E1" t="s">
        <v>46</v>
      </c>
    </row>
    <row r="2" spans="1:12" x14ac:dyDescent="0.25">
      <c r="A2" t="s">
        <v>3</v>
      </c>
      <c r="B2" t="s">
        <v>4</v>
      </c>
      <c r="C2" s="5">
        <v>37.055918484181412</v>
      </c>
      <c r="D2" s="2">
        <f t="shared" ref="D2:D17" si="0">C2/SUM(C$2:C$17)*100</f>
        <v>39.191339953748425</v>
      </c>
      <c r="E2" t="s">
        <v>49</v>
      </c>
      <c r="J2" s="4"/>
      <c r="K2" s="4"/>
      <c r="L2" s="5"/>
    </row>
    <row r="3" spans="1:12" x14ac:dyDescent="0.25">
      <c r="A3" t="s">
        <v>3</v>
      </c>
      <c r="B3" t="s">
        <v>5</v>
      </c>
      <c r="C3" s="2">
        <v>13.555551447608101</v>
      </c>
      <c r="D3" s="2">
        <f t="shared" si="0"/>
        <v>14.336717231028082</v>
      </c>
      <c r="E3" t="s">
        <v>50</v>
      </c>
      <c r="L3" s="2"/>
    </row>
    <row r="4" spans="1:12" x14ac:dyDescent="0.25">
      <c r="A4" t="s">
        <v>3</v>
      </c>
      <c r="B4" t="s">
        <v>6</v>
      </c>
      <c r="C4" s="2">
        <v>8.7410109583026401</v>
      </c>
      <c r="D4" s="2">
        <f t="shared" si="0"/>
        <v>9.24472920978919</v>
      </c>
      <c r="E4" s="7" t="s">
        <v>83</v>
      </c>
      <c r="J4" s="4"/>
      <c r="L4" s="2"/>
    </row>
    <row r="5" spans="1:12" x14ac:dyDescent="0.25">
      <c r="A5" t="s">
        <v>3</v>
      </c>
      <c r="B5" t="s">
        <v>7</v>
      </c>
      <c r="C5" s="2">
        <v>8.3586712102620844</v>
      </c>
      <c r="D5" s="2">
        <f t="shared" si="0"/>
        <v>8.8403563685200002</v>
      </c>
      <c r="E5" t="s">
        <v>63</v>
      </c>
      <c r="L5" s="2"/>
    </row>
    <row r="6" spans="1:12" x14ac:dyDescent="0.25">
      <c r="A6" t="s">
        <v>3</v>
      </c>
      <c r="B6" t="s">
        <v>8</v>
      </c>
      <c r="C6" s="2">
        <v>5.8150855122901079</v>
      </c>
      <c r="D6" s="2">
        <f t="shared" si="0"/>
        <v>6.1501914537502635</v>
      </c>
      <c r="E6" t="s">
        <v>51</v>
      </c>
      <c r="L6" s="2"/>
    </row>
    <row r="7" spans="1:12" x14ac:dyDescent="0.25">
      <c r="A7" t="s">
        <v>3</v>
      </c>
      <c r="B7" t="s">
        <v>9</v>
      </c>
      <c r="C7" s="2">
        <v>3.5550901212382975</v>
      </c>
      <c r="D7" s="2">
        <f t="shared" si="0"/>
        <v>3.7599593049391036</v>
      </c>
      <c r="E7" t="s">
        <v>52</v>
      </c>
      <c r="L7" s="2"/>
    </row>
    <row r="8" spans="1:12" x14ac:dyDescent="0.25">
      <c r="A8" t="s">
        <v>3</v>
      </c>
      <c r="B8" t="s">
        <v>10</v>
      </c>
      <c r="C8" s="2">
        <v>3.5478039460756627</v>
      </c>
      <c r="D8" s="2">
        <f t="shared" si="0"/>
        <v>3.7522532493495415</v>
      </c>
      <c r="E8" t="s">
        <v>61</v>
      </c>
      <c r="L8" s="2"/>
    </row>
    <row r="9" spans="1:12" x14ac:dyDescent="0.25">
      <c r="A9" t="s">
        <v>3</v>
      </c>
      <c r="B9" t="s">
        <v>11</v>
      </c>
      <c r="C9" s="2">
        <v>2.2476540804091041</v>
      </c>
      <c r="D9" s="2">
        <f t="shared" si="0"/>
        <v>2.3771796454417022</v>
      </c>
      <c r="E9" t="s">
        <v>53</v>
      </c>
      <c r="L9" s="2"/>
    </row>
    <row r="10" spans="1:12" x14ac:dyDescent="0.25">
      <c r="A10" t="s">
        <v>3</v>
      </c>
      <c r="B10" t="s">
        <v>12</v>
      </c>
      <c r="C10" s="5">
        <v>2.1607742544205748</v>
      </c>
      <c r="D10" s="2">
        <f t="shared" si="0"/>
        <v>2.2852931955917959</v>
      </c>
      <c r="E10" t="s">
        <v>55</v>
      </c>
      <c r="K10" s="4"/>
      <c r="L10" s="5"/>
    </row>
    <row r="11" spans="1:12" x14ac:dyDescent="0.25">
      <c r="A11" t="s">
        <v>3</v>
      </c>
      <c r="B11" t="s">
        <v>13</v>
      </c>
      <c r="C11" s="2">
        <v>1.6269987187198025</v>
      </c>
      <c r="D11" s="2">
        <f t="shared" si="0"/>
        <v>1.7207577763018032</v>
      </c>
      <c r="E11" s="7" t="s">
        <v>84</v>
      </c>
      <c r="L11" s="2"/>
    </row>
    <row r="12" spans="1:12" x14ac:dyDescent="0.25">
      <c r="A12" t="s">
        <v>3</v>
      </c>
      <c r="B12" t="s">
        <v>14</v>
      </c>
      <c r="C12" s="2">
        <v>1.4812550136550555</v>
      </c>
      <c r="D12" s="2">
        <f t="shared" si="0"/>
        <v>1.5666152985286599</v>
      </c>
      <c r="E12" s="7" t="s">
        <v>85</v>
      </c>
      <c r="L12" s="2"/>
    </row>
    <row r="13" spans="1:12" x14ac:dyDescent="0.25">
      <c r="A13" t="s">
        <v>3</v>
      </c>
      <c r="B13" t="s">
        <v>15</v>
      </c>
      <c r="C13" s="2">
        <v>1.4760352245214652</v>
      </c>
      <c r="D13" s="2">
        <f t="shared" si="0"/>
        <v>1.5610947085989095</v>
      </c>
      <c r="E13" t="s">
        <v>67</v>
      </c>
      <c r="L13" s="2"/>
    </row>
    <row r="14" spans="1:12" x14ac:dyDescent="0.25">
      <c r="A14" t="s">
        <v>3</v>
      </c>
      <c r="B14" t="s">
        <v>16</v>
      </c>
      <c r="C14" s="2">
        <v>1.3723070161553188</v>
      </c>
      <c r="D14" s="2">
        <f t="shared" si="0"/>
        <v>1.4513889546150678</v>
      </c>
      <c r="E14" t="s">
        <v>81</v>
      </c>
      <c r="L14" s="2"/>
    </row>
    <row r="15" spans="1:12" x14ac:dyDescent="0.25">
      <c r="A15" t="s">
        <v>3</v>
      </c>
      <c r="B15" t="s">
        <v>17</v>
      </c>
      <c r="C15" s="5">
        <v>1.3368604625333564</v>
      </c>
      <c r="D15" s="2">
        <f t="shared" si="0"/>
        <v>1.4138997223948457</v>
      </c>
      <c r="E15" s="7" t="s">
        <v>87</v>
      </c>
      <c r="J15" s="4"/>
      <c r="K15" s="4"/>
      <c r="L15" s="5"/>
    </row>
    <row r="16" spans="1:12" x14ac:dyDescent="0.25">
      <c r="A16" t="s">
        <v>3</v>
      </c>
      <c r="B16" t="s">
        <v>88</v>
      </c>
      <c r="C16" s="2">
        <v>1.2035219978042078</v>
      </c>
      <c r="D16" s="2">
        <f t="shared" si="0"/>
        <v>1.2728773617605591</v>
      </c>
      <c r="E16" s="7" t="s">
        <v>86</v>
      </c>
      <c r="L16" s="2"/>
    </row>
    <row r="17" spans="1:12" x14ac:dyDescent="0.25">
      <c r="A17" s="1" t="s">
        <v>3</v>
      </c>
      <c r="B17" s="1" t="s">
        <v>18</v>
      </c>
      <c r="C17" s="3">
        <v>1.0167540769390129</v>
      </c>
      <c r="D17" s="3">
        <f t="shared" si="0"/>
        <v>1.075346565642058</v>
      </c>
      <c r="E17" s="1" t="s">
        <v>56</v>
      </c>
      <c r="L17" s="2"/>
    </row>
    <row r="18" spans="1:12" x14ac:dyDescent="0.25">
      <c r="A18" t="s">
        <v>26</v>
      </c>
      <c r="B18" t="s">
        <v>21</v>
      </c>
      <c r="C18" s="2">
        <v>42.082616821326752</v>
      </c>
      <c r="D18" s="2">
        <v>42.082616821326752</v>
      </c>
      <c r="E18" t="s">
        <v>73</v>
      </c>
      <c r="L18" s="2"/>
    </row>
    <row r="19" spans="1:12" x14ac:dyDescent="0.25">
      <c r="A19" t="s">
        <v>26</v>
      </c>
      <c r="B19" t="s">
        <v>27</v>
      </c>
      <c r="C19" s="2">
        <v>21.554415130864427</v>
      </c>
      <c r="D19" s="2">
        <v>21.554415130864427</v>
      </c>
      <c r="E19" s="7" t="s">
        <v>64</v>
      </c>
      <c r="L19" s="2"/>
    </row>
    <row r="20" spans="1:12" x14ac:dyDescent="0.25">
      <c r="A20" t="s">
        <v>26</v>
      </c>
      <c r="B20" t="s">
        <v>23</v>
      </c>
      <c r="C20" s="2">
        <v>8.9330027006883075</v>
      </c>
      <c r="D20" s="2">
        <v>8.9330027006883075</v>
      </c>
      <c r="E20" t="s">
        <v>59</v>
      </c>
      <c r="L20" s="2"/>
    </row>
    <row r="21" spans="1:12" x14ac:dyDescent="0.25">
      <c r="A21" t="s">
        <v>26</v>
      </c>
      <c r="B21" t="s">
        <v>28</v>
      </c>
      <c r="C21" s="2">
        <v>7.1705189108256633</v>
      </c>
      <c r="D21" s="2">
        <v>7.1705189108256633</v>
      </c>
      <c r="E21" s="7" t="s">
        <v>70</v>
      </c>
      <c r="L21" s="2"/>
    </row>
    <row r="22" spans="1:12" x14ac:dyDescent="0.25">
      <c r="A22" t="s">
        <v>26</v>
      </c>
      <c r="B22" t="s">
        <v>24</v>
      </c>
      <c r="C22" s="2">
        <v>6.7249627017339746</v>
      </c>
      <c r="D22" s="2">
        <v>6.7249627017339746</v>
      </c>
      <c r="E22" t="s">
        <v>60</v>
      </c>
      <c r="L22" s="2"/>
    </row>
    <row r="23" spans="1:12" x14ac:dyDescent="0.25">
      <c r="A23" t="s">
        <v>26</v>
      </c>
      <c r="B23" t="s">
        <v>19</v>
      </c>
      <c r="C23" s="2">
        <v>6.6786752772554925</v>
      </c>
      <c r="D23" s="2">
        <v>6.6786752772554925</v>
      </c>
      <c r="E23" t="s">
        <v>65</v>
      </c>
      <c r="L23" s="2"/>
    </row>
    <row r="24" spans="1:12" x14ac:dyDescent="0.25">
      <c r="A24" t="s">
        <v>26</v>
      </c>
      <c r="B24" t="s">
        <v>16</v>
      </c>
      <c r="C24" s="2">
        <v>2.6467454209835299</v>
      </c>
      <c r="D24" s="2">
        <v>2.6467454209835299</v>
      </c>
      <c r="E24" t="s">
        <v>81</v>
      </c>
      <c r="J24" s="4"/>
      <c r="L24" s="2"/>
    </row>
    <row r="25" spans="1:12" x14ac:dyDescent="0.25">
      <c r="A25" t="s">
        <v>26</v>
      </c>
      <c r="B25" t="s">
        <v>29</v>
      </c>
      <c r="C25" s="2">
        <v>2.3331653616191148</v>
      </c>
      <c r="D25" s="2">
        <v>2.3331653616191148</v>
      </c>
      <c r="E25" s="4" t="s">
        <v>72</v>
      </c>
      <c r="L25" s="2"/>
    </row>
    <row r="26" spans="1:12" x14ac:dyDescent="0.25">
      <c r="A26" s="1" t="s">
        <v>26</v>
      </c>
      <c r="B26" s="1" t="s">
        <v>30</v>
      </c>
      <c r="C26" s="3">
        <v>1.8758976747027425</v>
      </c>
      <c r="D26" s="3">
        <v>1.8758976747027425</v>
      </c>
      <c r="E26" s="8" t="s">
        <v>82</v>
      </c>
      <c r="L26" s="2"/>
    </row>
    <row r="27" spans="1:12" x14ac:dyDescent="0.25">
      <c r="A27" t="s">
        <v>31</v>
      </c>
      <c r="B27" t="s">
        <v>24</v>
      </c>
      <c r="C27" s="2">
        <v>32.277932854480667</v>
      </c>
      <c r="D27" s="2">
        <f>C27/SUM(C$27:C$36)*100</f>
        <v>33.788454231422556</v>
      </c>
      <c r="E27" t="s">
        <v>60</v>
      </c>
      <c r="L27" s="2"/>
    </row>
    <row r="28" spans="1:12" x14ac:dyDescent="0.25">
      <c r="A28" t="s">
        <v>31</v>
      </c>
      <c r="B28" t="s">
        <v>23</v>
      </c>
      <c r="C28" s="2">
        <v>21.133989587887676</v>
      </c>
      <c r="D28" s="2">
        <f t="shared" ref="D28:D36" si="1">C28/SUM(C$27:C$36)*100</f>
        <v>22.123004070211945</v>
      </c>
      <c r="E28" t="s">
        <v>59</v>
      </c>
      <c r="L28" s="2"/>
    </row>
    <row r="29" spans="1:12" x14ac:dyDescent="0.25">
      <c r="A29" t="s">
        <v>31</v>
      </c>
      <c r="B29" t="s">
        <v>32</v>
      </c>
      <c r="C29" s="2">
        <v>18.735595834846023</v>
      </c>
      <c r="D29" s="2">
        <f t="shared" si="1"/>
        <v>19.612371870841457</v>
      </c>
      <c r="E29" t="s">
        <v>71</v>
      </c>
      <c r="L29" s="2"/>
    </row>
    <row r="30" spans="1:12" x14ac:dyDescent="0.25">
      <c r="A30" t="s">
        <v>31</v>
      </c>
      <c r="B30" t="s">
        <v>19</v>
      </c>
      <c r="C30" s="2">
        <v>14.036445300359157</v>
      </c>
      <c r="D30" s="2">
        <f t="shared" si="1"/>
        <v>14.693313594188723</v>
      </c>
      <c r="E30" t="s">
        <v>65</v>
      </c>
      <c r="L30" s="2"/>
    </row>
    <row r="31" spans="1:12" x14ac:dyDescent="0.25">
      <c r="A31" t="s">
        <v>31</v>
      </c>
      <c r="B31" t="s">
        <v>33</v>
      </c>
      <c r="C31" s="2">
        <v>1.8673333654282509</v>
      </c>
      <c r="D31" s="2">
        <f t="shared" si="1"/>
        <v>1.9547195985886148</v>
      </c>
      <c r="E31" t="s">
        <v>76</v>
      </c>
      <c r="L31" s="2"/>
    </row>
    <row r="32" spans="1:12" x14ac:dyDescent="0.25">
      <c r="A32" t="s">
        <v>31</v>
      </c>
      <c r="B32" t="s">
        <v>34</v>
      </c>
      <c r="C32" s="2">
        <v>1.7825843583268515</v>
      </c>
      <c r="D32" s="2">
        <f t="shared" si="1"/>
        <v>1.8660045634432756</v>
      </c>
      <c r="E32" t="s">
        <v>77</v>
      </c>
      <c r="L32" s="2"/>
    </row>
    <row r="33" spans="1:12" x14ac:dyDescent="0.25">
      <c r="A33" t="s">
        <v>31</v>
      </c>
      <c r="B33" t="s">
        <v>89</v>
      </c>
      <c r="C33" s="2">
        <v>1.7051881875310568</v>
      </c>
      <c r="D33" s="2">
        <f t="shared" si="1"/>
        <v>1.7849864577792369</v>
      </c>
      <c r="E33" t="s">
        <v>78</v>
      </c>
      <c r="J33" s="4"/>
      <c r="L33" s="2"/>
    </row>
    <row r="34" spans="1:12" x14ac:dyDescent="0.25">
      <c r="A34" t="s">
        <v>31</v>
      </c>
      <c r="B34" t="s">
        <v>35</v>
      </c>
      <c r="C34" s="2">
        <v>1.5648833513027842</v>
      </c>
      <c r="D34" s="2">
        <f t="shared" si="1"/>
        <v>1.6381157285191332</v>
      </c>
      <c r="E34" t="s">
        <v>66</v>
      </c>
    </row>
    <row r="35" spans="1:12" x14ac:dyDescent="0.25">
      <c r="A35" t="s">
        <v>31</v>
      </c>
      <c r="B35" t="s">
        <v>25</v>
      </c>
      <c r="C35" s="2">
        <v>1.2533984119028163</v>
      </c>
      <c r="D35" s="2">
        <f t="shared" si="1"/>
        <v>1.3120541227111806</v>
      </c>
      <c r="E35" t="s">
        <v>79</v>
      </c>
    </row>
    <row r="36" spans="1:12" x14ac:dyDescent="0.25">
      <c r="A36" s="1" t="s">
        <v>31</v>
      </c>
      <c r="B36" s="1" t="s">
        <v>36</v>
      </c>
      <c r="C36" s="3">
        <v>1.1721235010675766</v>
      </c>
      <c r="D36" s="3">
        <f t="shared" si="1"/>
        <v>1.2269757622938642</v>
      </c>
      <c r="E36" s="1" t="s">
        <v>80</v>
      </c>
    </row>
    <row r="37" spans="1:12" x14ac:dyDescent="0.25">
      <c r="A37" t="s">
        <v>40</v>
      </c>
      <c r="B37" t="s">
        <v>24</v>
      </c>
      <c r="C37" s="2">
        <v>29.196609364705168</v>
      </c>
      <c r="D37" s="2">
        <f>C37/SUM(C$37:C$54)*100</f>
        <v>30.639257246878167</v>
      </c>
      <c r="E37" t="s">
        <v>60</v>
      </c>
    </row>
    <row r="38" spans="1:12" x14ac:dyDescent="0.25">
      <c r="A38" t="s">
        <v>40</v>
      </c>
      <c r="B38" t="s">
        <v>10</v>
      </c>
      <c r="C38" s="2">
        <v>13.66890603207284</v>
      </c>
      <c r="D38" s="2">
        <f t="shared" ref="D38:D54" si="2">C38/SUM(C$37:C$54)*100</f>
        <v>14.344307003893553</v>
      </c>
      <c r="E38" t="s">
        <v>61</v>
      </c>
    </row>
    <row r="39" spans="1:12" x14ac:dyDescent="0.25">
      <c r="A39" t="s">
        <v>40</v>
      </c>
      <c r="B39" t="s">
        <v>23</v>
      </c>
      <c r="C39" s="2">
        <v>13.394856282619335</v>
      </c>
      <c r="D39" s="2">
        <f t="shared" si="2"/>
        <v>14.05671604882536</v>
      </c>
      <c r="E39" t="s">
        <v>59</v>
      </c>
    </row>
    <row r="40" spans="1:12" x14ac:dyDescent="0.25">
      <c r="A40" t="s">
        <v>40</v>
      </c>
      <c r="B40" t="s">
        <v>90</v>
      </c>
      <c r="C40" s="2">
        <v>5.4665289522406058</v>
      </c>
      <c r="D40" s="2">
        <f t="shared" si="2"/>
        <v>5.7366382761445225</v>
      </c>
      <c r="E40" t="s">
        <v>62</v>
      </c>
    </row>
    <row r="41" spans="1:12" x14ac:dyDescent="0.25">
      <c r="A41" t="s">
        <v>40</v>
      </c>
      <c r="B41" t="s">
        <v>7</v>
      </c>
      <c r="C41" s="2">
        <v>5.2822600586074033</v>
      </c>
      <c r="D41" s="2">
        <f t="shared" si="2"/>
        <v>5.5432643824810199</v>
      </c>
      <c r="E41" t="s">
        <v>63</v>
      </c>
    </row>
    <row r="42" spans="1:12" x14ac:dyDescent="0.25">
      <c r="A42" t="s">
        <v>40</v>
      </c>
      <c r="B42" t="s">
        <v>27</v>
      </c>
      <c r="C42" s="2">
        <v>4.5662160187502367</v>
      </c>
      <c r="D42" s="2">
        <f t="shared" si="2"/>
        <v>4.7918395419035029</v>
      </c>
      <c r="E42" s="7" t="s">
        <v>64</v>
      </c>
    </row>
    <row r="43" spans="1:12" x14ac:dyDescent="0.25">
      <c r="A43" t="s">
        <v>40</v>
      </c>
      <c r="B43" t="s">
        <v>19</v>
      </c>
      <c r="C43" s="2">
        <v>4.1662150066850279</v>
      </c>
      <c r="D43" s="2">
        <f t="shared" si="2"/>
        <v>4.3720738850566123</v>
      </c>
      <c r="E43" t="s">
        <v>65</v>
      </c>
    </row>
    <row r="44" spans="1:12" x14ac:dyDescent="0.25">
      <c r="A44" t="s">
        <v>40</v>
      </c>
      <c r="B44" t="s">
        <v>35</v>
      </c>
      <c r="C44" s="2">
        <v>3.5122901232395165</v>
      </c>
      <c r="D44" s="2">
        <f t="shared" si="2"/>
        <v>3.6858376007762041</v>
      </c>
      <c r="E44" t="s">
        <v>66</v>
      </c>
    </row>
    <row r="45" spans="1:12" x14ac:dyDescent="0.25">
      <c r="A45" t="s">
        <v>40</v>
      </c>
      <c r="B45" t="s">
        <v>15</v>
      </c>
      <c r="C45" s="2">
        <v>2.7836363861143791</v>
      </c>
      <c r="D45" s="2">
        <f t="shared" si="2"/>
        <v>2.9211799990389054</v>
      </c>
      <c r="E45" t="s">
        <v>67</v>
      </c>
    </row>
    <row r="46" spans="1:12" x14ac:dyDescent="0.25">
      <c r="A46" t="s">
        <v>40</v>
      </c>
      <c r="B46" t="s">
        <v>91</v>
      </c>
      <c r="C46" s="2">
        <v>1.9600253203595006</v>
      </c>
      <c r="D46" s="2">
        <f t="shared" si="2"/>
        <v>2.0568730858688857</v>
      </c>
      <c r="E46" t="s">
        <v>68</v>
      </c>
    </row>
    <row r="47" spans="1:12" x14ac:dyDescent="0.25">
      <c r="A47" t="s">
        <v>40</v>
      </c>
      <c r="B47" t="s">
        <v>37</v>
      </c>
      <c r="C47" s="2">
        <v>1.9594661091823788</v>
      </c>
      <c r="D47" s="2">
        <f t="shared" si="2"/>
        <v>2.0562862432359919</v>
      </c>
      <c r="E47" s="7" t="s">
        <v>69</v>
      </c>
    </row>
    <row r="48" spans="1:12" x14ac:dyDescent="0.25">
      <c r="A48" t="s">
        <v>40</v>
      </c>
      <c r="B48" t="s">
        <v>28</v>
      </c>
      <c r="C48" s="2">
        <v>1.7697788273995705</v>
      </c>
      <c r="D48" s="2">
        <f t="shared" si="2"/>
        <v>1.8572262308076195</v>
      </c>
      <c r="E48" s="7" t="s">
        <v>70</v>
      </c>
    </row>
    <row r="49" spans="1:6" x14ac:dyDescent="0.25">
      <c r="A49" t="s">
        <v>40</v>
      </c>
      <c r="B49" t="s">
        <v>32</v>
      </c>
      <c r="C49" s="2">
        <v>1.606493368555334</v>
      </c>
      <c r="D49" s="2">
        <f t="shared" si="2"/>
        <v>1.6858725946470112</v>
      </c>
      <c r="E49" t="s">
        <v>71</v>
      </c>
    </row>
    <row r="50" spans="1:6" x14ac:dyDescent="0.25">
      <c r="A50" t="s">
        <v>40</v>
      </c>
      <c r="B50" t="s">
        <v>17</v>
      </c>
      <c r="C50" s="2">
        <v>1.5390643663669721</v>
      </c>
      <c r="D50" s="2">
        <f t="shared" si="2"/>
        <v>1.615111825197973</v>
      </c>
      <c r="E50" s="7" t="s">
        <v>87</v>
      </c>
    </row>
    <row r="51" spans="1:6" x14ac:dyDescent="0.25">
      <c r="A51" t="s">
        <v>40</v>
      </c>
      <c r="B51" t="s">
        <v>29</v>
      </c>
      <c r="C51" s="2">
        <v>1.3389649902406149</v>
      </c>
      <c r="D51" s="2">
        <f t="shared" si="2"/>
        <v>1.4051252413624291</v>
      </c>
      <c r="E51" t="s">
        <v>72</v>
      </c>
    </row>
    <row r="52" spans="1:6" x14ac:dyDescent="0.25">
      <c r="A52" t="s">
        <v>40</v>
      </c>
      <c r="B52" t="s">
        <v>21</v>
      </c>
      <c r="C52" s="2">
        <v>1.2663889459368234</v>
      </c>
      <c r="D52" s="2">
        <f t="shared" si="2"/>
        <v>1.3289631067937206</v>
      </c>
      <c r="E52" t="s">
        <v>73</v>
      </c>
    </row>
    <row r="53" spans="1:6" x14ac:dyDescent="0.25">
      <c r="A53" s="4" t="s">
        <v>40</v>
      </c>
      <c r="B53" s="4" t="s">
        <v>92</v>
      </c>
      <c r="C53" s="5">
        <v>0.90883729998011475</v>
      </c>
      <c r="D53" s="5">
        <f t="shared" si="2"/>
        <v>0.95374430235420271</v>
      </c>
      <c r="E53" s="7" t="s">
        <v>74</v>
      </c>
    </row>
    <row r="54" spans="1:6" x14ac:dyDescent="0.25">
      <c r="A54" s="1" t="s">
        <v>40</v>
      </c>
      <c r="B54" s="1" t="s">
        <v>41</v>
      </c>
      <c r="C54" s="3">
        <v>0.90496759046154107</v>
      </c>
      <c r="D54" s="3">
        <f t="shared" si="2"/>
        <v>0.94968338473430947</v>
      </c>
      <c r="E54" s="1" t="s">
        <v>75</v>
      </c>
    </row>
    <row r="55" spans="1:6" x14ac:dyDescent="0.25">
      <c r="A55" s="4" t="s">
        <v>42</v>
      </c>
      <c r="B55" s="4" t="s">
        <v>39</v>
      </c>
      <c r="C55" s="5">
        <v>44.977410661826013</v>
      </c>
      <c r="D55" s="5">
        <f>C55/SUM(C$55:C$63)*100</f>
        <v>45.59880018327749</v>
      </c>
      <c r="E55" s="6" t="s">
        <v>50</v>
      </c>
    </row>
    <row r="56" spans="1:6" x14ac:dyDescent="0.25">
      <c r="A56" s="4" t="s">
        <v>42</v>
      </c>
      <c r="B56" s="4" t="s">
        <v>4</v>
      </c>
      <c r="C56" s="5">
        <v>32.05643448734395</v>
      </c>
      <c r="D56" s="5">
        <f t="shared" ref="D56:D63" si="3">C56/SUM(C$55:C$63)*100</f>
        <v>32.49931308334186</v>
      </c>
      <c r="E56" s="4" t="s">
        <v>49</v>
      </c>
    </row>
    <row r="57" spans="1:6" x14ac:dyDescent="0.25">
      <c r="A57" s="4" t="s">
        <v>42</v>
      </c>
      <c r="B57" s="4" t="s">
        <v>11</v>
      </c>
      <c r="C57" s="5">
        <v>7.746013226363111</v>
      </c>
      <c r="D57" s="5">
        <f t="shared" si="3"/>
        <v>7.8530289789611532</v>
      </c>
      <c r="E57" s="4" t="s">
        <v>53</v>
      </c>
      <c r="F57" s="4"/>
    </row>
    <row r="58" spans="1:6" x14ac:dyDescent="0.25">
      <c r="A58" s="4" t="s">
        <v>42</v>
      </c>
      <c r="B58" s="4" t="s">
        <v>12</v>
      </c>
      <c r="C58" s="5">
        <v>4.8316285694414196</v>
      </c>
      <c r="D58" s="5">
        <f t="shared" si="3"/>
        <v>4.8983803748570356</v>
      </c>
      <c r="E58" s="4" t="s">
        <v>55</v>
      </c>
      <c r="F58" s="4"/>
    </row>
    <row r="59" spans="1:6" x14ac:dyDescent="0.25">
      <c r="A59" s="4" t="s">
        <v>42</v>
      </c>
      <c r="B59" s="4" t="s">
        <v>18</v>
      </c>
      <c r="C59" s="5">
        <v>2.2947655082018041</v>
      </c>
      <c r="D59" s="5">
        <f t="shared" si="3"/>
        <v>2.3264690504912031</v>
      </c>
      <c r="E59" s="4" t="s">
        <v>56</v>
      </c>
      <c r="F59" s="4"/>
    </row>
    <row r="60" spans="1:6" x14ac:dyDescent="0.25">
      <c r="A60" s="4" t="s">
        <v>42</v>
      </c>
      <c r="B60" s="4" t="s">
        <v>9</v>
      </c>
      <c r="C60" s="5">
        <v>2.1892472080983825</v>
      </c>
      <c r="D60" s="5">
        <f t="shared" si="3"/>
        <v>2.2194929526835376</v>
      </c>
      <c r="E60" s="4" t="s">
        <v>52</v>
      </c>
      <c r="F60" s="4"/>
    </row>
    <row r="61" spans="1:6" x14ac:dyDescent="0.25">
      <c r="A61" s="4" t="s">
        <v>42</v>
      </c>
      <c r="B61" s="4" t="s">
        <v>43</v>
      </c>
      <c r="C61" s="5">
        <v>1.7056080502220217</v>
      </c>
      <c r="D61" s="5">
        <f t="shared" si="3"/>
        <v>1.729172033886621</v>
      </c>
      <c r="E61" s="4" t="s">
        <v>58</v>
      </c>
      <c r="F61" s="4"/>
    </row>
    <row r="62" spans="1:6" x14ac:dyDescent="0.25">
      <c r="A62" s="4" t="s">
        <v>42</v>
      </c>
      <c r="B62" s="4" t="s">
        <v>23</v>
      </c>
      <c r="C62" s="5">
        <v>1.6035665789264064</v>
      </c>
      <c r="D62" s="5">
        <f t="shared" si="3"/>
        <v>1.6257207993324374</v>
      </c>
      <c r="E62" s="4" t="s">
        <v>59</v>
      </c>
      <c r="F62" s="4"/>
    </row>
    <row r="63" spans="1:6" x14ac:dyDescent="0.25">
      <c r="A63" s="1" t="s">
        <v>42</v>
      </c>
      <c r="B63" s="1" t="s">
        <v>24</v>
      </c>
      <c r="C63" s="3">
        <v>1.2325935347084889</v>
      </c>
      <c r="D63" s="3">
        <f t="shared" si="3"/>
        <v>1.2496225431686567</v>
      </c>
      <c r="E63" s="1" t="s">
        <v>60</v>
      </c>
      <c r="F63" s="4"/>
    </row>
    <row r="64" spans="1:6" x14ac:dyDescent="0.25">
      <c r="A64" t="s">
        <v>44</v>
      </c>
      <c r="B64" t="s">
        <v>4</v>
      </c>
      <c r="C64" s="2">
        <v>52.613296017023039</v>
      </c>
      <c r="D64" s="5">
        <f>C64/SUM(C$64:C$71)*100</f>
        <v>55.040507431769626</v>
      </c>
      <c r="E64" s="6" t="s">
        <v>49</v>
      </c>
      <c r="F64" s="4"/>
    </row>
    <row r="65" spans="1:6" x14ac:dyDescent="0.25">
      <c r="A65" t="s">
        <v>44</v>
      </c>
      <c r="B65" t="s">
        <v>5</v>
      </c>
      <c r="C65" s="2">
        <v>20.43411043199626</v>
      </c>
      <c r="D65" s="5">
        <f t="shared" ref="D65:D71" si="4">C65/SUM(C$64:C$71)*100</f>
        <v>21.376798114491692</v>
      </c>
      <c r="E65" s="4" t="s">
        <v>50</v>
      </c>
      <c r="F65" s="4"/>
    </row>
    <row r="66" spans="1:6" x14ac:dyDescent="0.25">
      <c r="A66" t="s">
        <v>44</v>
      </c>
      <c r="B66" t="s">
        <v>8</v>
      </c>
      <c r="C66" s="2">
        <v>6.383000673755542</v>
      </c>
      <c r="D66" s="5">
        <f t="shared" si="4"/>
        <v>6.6774679143302791</v>
      </c>
      <c r="E66" s="4" t="s">
        <v>51</v>
      </c>
    </row>
    <row r="67" spans="1:6" x14ac:dyDescent="0.25">
      <c r="A67" t="s">
        <v>44</v>
      </c>
      <c r="B67" t="s">
        <v>12</v>
      </c>
      <c r="C67" s="2">
        <v>4.9805243366273189</v>
      </c>
      <c r="D67" s="5">
        <f t="shared" si="4"/>
        <v>5.2102910769085904</v>
      </c>
      <c r="E67" s="4" t="s">
        <v>55</v>
      </c>
    </row>
    <row r="68" spans="1:6" x14ac:dyDescent="0.25">
      <c r="A68" t="s">
        <v>44</v>
      </c>
      <c r="B68" t="s">
        <v>9</v>
      </c>
      <c r="C68" s="2">
        <v>3.9580623372950297</v>
      </c>
      <c r="D68" s="5">
        <f t="shared" si="4"/>
        <v>4.1406597948322403</v>
      </c>
      <c r="E68" s="4" t="s">
        <v>52</v>
      </c>
    </row>
    <row r="69" spans="1:6" x14ac:dyDescent="0.25">
      <c r="A69" t="s">
        <v>44</v>
      </c>
      <c r="B69" t="s">
        <v>18</v>
      </c>
      <c r="C69" s="2">
        <v>3.6005578103958999</v>
      </c>
      <c r="D69" s="5">
        <f t="shared" si="4"/>
        <v>3.7666624964437059</v>
      </c>
      <c r="E69" s="4" t="s">
        <v>56</v>
      </c>
    </row>
    <row r="70" spans="1:6" x14ac:dyDescent="0.25">
      <c r="A70" s="4" t="s">
        <v>44</v>
      </c>
      <c r="B70" s="4" t="s">
        <v>11</v>
      </c>
      <c r="C70" s="5">
        <v>2.2662591949592059</v>
      </c>
      <c r="D70" s="5">
        <f t="shared" si="4"/>
        <v>2.3708086264375083</v>
      </c>
      <c r="E70" s="4" t="s">
        <v>53</v>
      </c>
    </row>
    <row r="71" spans="1:6" x14ac:dyDescent="0.25">
      <c r="A71" s="1" t="s">
        <v>44</v>
      </c>
      <c r="B71" s="1" t="s">
        <v>22</v>
      </c>
      <c r="C71" s="3">
        <v>1.3543253939930455</v>
      </c>
      <c r="D71" s="3">
        <f t="shared" si="4"/>
        <v>1.4168045447863642</v>
      </c>
      <c r="E71" s="1" t="s">
        <v>57</v>
      </c>
    </row>
    <row r="72" spans="1:6" x14ac:dyDescent="0.25">
      <c r="A72" t="s">
        <v>45</v>
      </c>
      <c r="B72" t="s">
        <v>38</v>
      </c>
      <c r="C72" s="2">
        <v>72.306282948984773</v>
      </c>
      <c r="D72" s="5">
        <f>C72/SUM(C$72:C$78)*100</f>
        <v>73.464366113652986</v>
      </c>
      <c r="E72" t="s">
        <v>48</v>
      </c>
    </row>
    <row r="73" spans="1:6" x14ac:dyDescent="0.25">
      <c r="A73" t="s">
        <v>45</v>
      </c>
      <c r="B73" t="s">
        <v>4</v>
      </c>
      <c r="C73" s="2">
        <v>9.4882290966130522</v>
      </c>
      <c r="D73" s="5">
        <f t="shared" ref="D73:D78" si="5">C73/SUM(C$72:C$78)*100</f>
        <v>9.6401959510986472</v>
      </c>
      <c r="E73" t="s">
        <v>49</v>
      </c>
    </row>
    <row r="74" spans="1:6" x14ac:dyDescent="0.25">
      <c r="A74" t="s">
        <v>45</v>
      </c>
      <c r="B74" t="s">
        <v>5</v>
      </c>
      <c r="C74" s="2">
        <v>5.00354016086321</v>
      </c>
      <c r="D74" s="5">
        <f t="shared" si="5"/>
        <v>5.0836786410575971</v>
      </c>
      <c r="E74" t="s">
        <v>50</v>
      </c>
    </row>
    <row r="75" spans="1:6" x14ac:dyDescent="0.25">
      <c r="A75" t="s">
        <v>45</v>
      </c>
      <c r="B75" t="s">
        <v>8</v>
      </c>
      <c r="C75" s="2">
        <v>4.7895790784976056</v>
      </c>
      <c r="D75" s="5">
        <f t="shared" si="5"/>
        <v>4.866290681838751</v>
      </c>
      <c r="E75" t="s">
        <v>51</v>
      </c>
    </row>
    <row r="76" spans="1:6" x14ac:dyDescent="0.25">
      <c r="A76" t="s">
        <v>45</v>
      </c>
      <c r="B76" t="s">
        <v>9</v>
      </c>
      <c r="C76" s="2">
        <v>3.4645197707584785</v>
      </c>
      <c r="D76" s="5">
        <f t="shared" si="5"/>
        <v>3.5200087525805195</v>
      </c>
      <c r="E76" t="s">
        <v>52</v>
      </c>
    </row>
    <row r="77" spans="1:6" x14ac:dyDescent="0.25">
      <c r="A77" t="s">
        <v>45</v>
      </c>
      <c r="B77" t="s">
        <v>11</v>
      </c>
      <c r="C77" s="2">
        <v>1.8575175056662168</v>
      </c>
      <c r="D77" s="5">
        <f t="shared" si="5"/>
        <v>1.8872681672083991</v>
      </c>
      <c r="E77" t="s">
        <v>53</v>
      </c>
    </row>
    <row r="78" spans="1:6" x14ac:dyDescent="0.25">
      <c r="A78" t="s">
        <v>45</v>
      </c>
      <c r="B78" t="s">
        <v>20</v>
      </c>
      <c r="C78" s="2">
        <v>1.5139438293142018</v>
      </c>
      <c r="D78" s="5">
        <f t="shared" si="5"/>
        <v>1.5381916925630856</v>
      </c>
      <c r="E78" t="s">
        <v>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ät Salz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 Marco Fiammetta</dc:creator>
  <cp:lastModifiedBy>Di Marco Fiammetta</cp:lastModifiedBy>
  <dcterms:created xsi:type="dcterms:W3CDTF">2022-12-12T14:49:40Z</dcterms:created>
  <dcterms:modified xsi:type="dcterms:W3CDTF">2022-12-13T07:58:24Z</dcterms:modified>
</cp:coreProperties>
</file>